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94" i="1"/>
  <c r="H93"/>
  <c r="H92"/>
  <c r="H91"/>
  <c r="H90"/>
  <c r="H89"/>
  <c r="H88"/>
  <c r="H87"/>
  <c r="H86"/>
  <c r="H82"/>
  <c r="H78"/>
  <c r="H77"/>
  <c r="H76"/>
  <c r="H70"/>
  <c r="H69"/>
  <c r="H68"/>
  <c r="H67"/>
  <c r="H66"/>
  <c r="H65"/>
  <c r="H64"/>
  <c r="H63"/>
  <c r="H62"/>
  <c r="H58"/>
  <c r="H54"/>
  <c r="H53"/>
  <c r="H52"/>
  <c r="H46"/>
  <c r="H45"/>
  <c r="H44"/>
  <c r="H43"/>
  <c r="H42"/>
  <c r="H41"/>
  <c r="H40"/>
  <c r="H39"/>
  <c r="H38"/>
  <c r="H34"/>
  <c r="H30"/>
  <c r="H29"/>
  <c r="H28"/>
  <c r="H22"/>
  <c r="H21"/>
  <c r="H20"/>
  <c r="H19"/>
  <c r="H18"/>
  <c r="H17"/>
  <c r="H16"/>
  <c r="H15"/>
  <c r="H14"/>
  <c r="H10"/>
  <c r="H6"/>
  <c r="H5"/>
  <c r="H4"/>
</calcChain>
</file>

<file path=xl/sharedStrings.xml><?xml version="1.0" encoding="utf-8"?>
<sst xmlns="http://schemas.openxmlformats.org/spreadsheetml/2006/main" count="179" uniqueCount="45">
  <si>
    <t>nDNA-algorithm0</t>
  </si>
  <si>
    <t>Mean</t>
  </si>
  <si>
    <t>heredity= 1 4 4</t>
  </si>
  <si>
    <t>locusrate = 1 10.0</t>
  </si>
  <si>
    <t>-</t>
  </si>
  <si>
    <t>Clade A+B</t>
    <phoneticPr fontId="3" type="noConversion"/>
  </si>
  <si>
    <t>10, 12</t>
    <phoneticPr fontId="3" type="noConversion"/>
  </si>
  <si>
    <t>8, 5+9</t>
    <phoneticPr fontId="3" type="noConversion"/>
  </si>
  <si>
    <t>5, 9</t>
    <phoneticPr fontId="3" type="noConversion"/>
  </si>
  <si>
    <t>lnL (mean)</t>
    <phoneticPr fontId="5" type="noConversion"/>
  </si>
  <si>
    <t>SD (lnL[median])</t>
    <phoneticPr fontId="5" type="noConversion"/>
  </si>
  <si>
    <t>Clade C</t>
    <phoneticPr fontId="3" type="noConversion"/>
  </si>
  <si>
    <t>13, 14</t>
    <phoneticPr fontId="3" type="noConversion"/>
  </si>
  <si>
    <t>SD (lnL[median])</t>
    <phoneticPr fontId="5" type="noConversion"/>
  </si>
  <si>
    <t>Clade D</t>
    <phoneticPr fontId="3" type="noConversion"/>
  </si>
  <si>
    <t>26</t>
    <phoneticPr fontId="3" type="noConversion"/>
  </si>
  <si>
    <t>24, 27</t>
    <phoneticPr fontId="3" type="noConversion"/>
  </si>
  <si>
    <t>23, 30</t>
    <phoneticPr fontId="3" type="noConversion"/>
  </si>
  <si>
    <t>29, 23+30</t>
    <phoneticPr fontId="3" type="noConversion"/>
  </si>
  <si>
    <t>22, 29+23+30</t>
    <phoneticPr fontId="3" type="noConversion"/>
  </si>
  <si>
    <t>18, 19</t>
    <phoneticPr fontId="3" type="noConversion"/>
  </si>
  <si>
    <t>18+19, 22+29+23+30</t>
    <phoneticPr fontId="3" type="noConversion"/>
  </si>
  <si>
    <t>21,18+19+22+29+23+30</t>
    <phoneticPr fontId="3" type="noConversion"/>
  </si>
  <si>
    <t>lnL (mean)</t>
    <phoneticPr fontId="5" type="noConversion"/>
  </si>
  <si>
    <t>SD (lnL[median])</t>
    <phoneticPr fontId="5" type="noConversion"/>
  </si>
  <si>
    <t>nDNA-algorithm1</t>
  </si>
  <si>
    <t>Clade A+B</t>
    <phoneticPr fontId="3" type="noConversion"/>
  </si>
  <si>
    <t>10, 12</t>
    <phoneticPr fontId="3" type="noConversion"/>
  </si>
  <si>
    <t>8, 5+9</t>
    <phoneticPr fontId="3" type="noConversion"/>
  </si>
  <si>
    <t>5, 9</t>
    <phoneticPr fontId="3" type="noConversion"/>
  </si>
  <si>
    <t>Clade C</t>
    <phoneticPr fontId="3" type="noConversion"/>
  </si>
  <si>
    <t>13, 14</t>
    <phoneticPr fontId="3" type="noConversion"/>
  </si>
  <si>
    <t>Clade D</t>
    <phoneticPr fontId="3" type="noConversion"/>
  </si>
  <si>
    <t>26</t>
    <phoneticPr fontId="3" type="noConversion"/>
  </si>
  <si>
    <t>mt&amp;nDNA-algorithm0</t>
  </si>
  <si>
    <t>heredity= 1 1 4</t>
  </si>
  <si>
    <t>mt&amp;nDNA-algorithm1</t>
  </si>
  <si>
    <t>species delimitation=1 1 2 2</t>
  </si>
  <si>
    <t>species delimitation=1 1 2 2</t>
    <phoneticPr fontId="3" type="noConversion"/>
  </si>
  <si>
    <t>species delimitation=1 1 1.5 1</t>
  </si>
  <si>
    <t>species delimitation=1 1 1.5 1</t>
    <phoneticPr fontId="3" type="noConversion"/>
  </si>
  <si>
    <t>species delimitation=1 0 2</t>
  </si>
  <si>
    <t>species delimitation=1 0 10</t>
  </si>
  <si>
    <t>species delimitation=1 0 20</t>
  </si>
  <si>
    <t>species delimitation=1 1 1 0.5</t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7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>
      <alignment vertical="center"/>
    </xf>
  </cellStyleXfs>
  <cellXfs count="22">
    <xf numFmtId="0" fontId="0" fillId="0" borderId="0" xfId="0"/>
    <xf numFmtId="0" fontId="2" fillId="0" borderId="1" xfId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176" fontId="2" fillId="0" borderId="1" xfId="1" applyNumberFormat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176" fontId="2" fillId="0" borderId="0" xfId="1" applyNumberFormat="1" applyFont="1" applyFill="1" applyBorder="1" applyAlignment="1">
      <alignment horizontal="left" vertical="center"/>
    </xf>
    <xf numFmtId="177" fontId="4" fillId="0" borderId="0" xfId="0" applyNumberFormat="1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left" vertical="center"/>
    </xf>
    <xf numFmtId="177" fontId="4" fillId="0" borderId="2" xfId="0" applyNumberFormat="1" applyFont="1" applyFill="1" applyBorder="1" applyAlignment="1">
      <alignment horizontal="left" vertical="center"/>
    </xf>
    <xf numFmtId="0" fontId="2" fillId="0" borderId="1" xfId="2" applyFont="1" applyFill="1" applyBorder="1" applyAlignment="1">
      <alignment horizontal="left" vertical="center"/>
    </xf>
    <xf numFmtId="0" fontId="4" fillId="0" borderId="0" xfId="2" applyFont="1" applyFill="1" applyBorder="1" applyAlignment="1">
      <alignment horizontal="left" vertical="center"/>
    </xf>
    <xf numFmtId="0" fontId="2" fillId="0" borderId="0" xfId="2" applyFont="1" applyFill="1" applyBorder="1" applyAlignment="1">
      <alignment horizontal="left" vertical="center"/>
    </xf>
    <xf numFmtId="177" fontId="2" fillId="0" borderId="2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0" fontId="4" fillId="0" borderId="1" xfId="2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176" fontId="0" fillId="0" borderId="0" xfId="0" applyNumberFormat="1" applyFill="1" applyBorder="1" applyAlignment="1">
      <alignment horizontal="left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6"/>
  <sheetViews>
    <sheetView tabSelected="1" workbookViewId="0">
      <selection activeCell="B75" sqref="B75"/>
    </sheetView>
  </sheetViews>
  <sheetFormatPr defaultColWidth="8.875" defaultRowHeight="13.5"/>
  <cols>
    <col min="1" max="1" width="50" style="15" customWidth="1"/>
    <col min="2" max="2" width="25" style="15" customWidth="1"/>
    <col min="3" max="3" width="26.375" style="15" customWidth="1"/>
    <col min="4" max="4" width="26.875" style="15" customWidth="1"/>
    <col min="5" max="5" width="26" style="15" customWidth="1"/>
    <col min="6" max="6" width="28.75" style="15" customWidth="1"/>
    <col min="7" max="7" width="26.125" style="15" customWidth="1"/>
    <col min="8" max="16384" width="8.875" style="15"/>
  </cols>
  <sheetData>
    <row r="1" spans="1:8" ht="15.75">
      <c r="A1" s="1" t="s">
        <v>0</v>
      </c>
      <c r="B1" s="2" t="s">
        <v>41</v>
      </c>
      <c r="C1" s="2" t="s">
        <v>42</v>
      </c>
      <c r="D1" s="2" t="s">
        <v>43</v>
      </c>
      <c r="E1" s="2" t="s">
        <v>41</v>
      </c>
      <c r="F1" s="2" t="s">
        <v>42</v>
      </c>
      <c r="G1" s="2" t="s">
        <v>43</v>
      </c>
      <c r="H1" s="3" t="s">
        <v>1</v>
      </c>
    </row>
    <row r="2" spans="1:8" ht="15.75">
      <c r="A2" s="4"/>
      <c r="B2" s="4" t="s">
        <v>2</v>
      </c>
      <c r="C2" s="4" t="s">
        <v>2</v>
      </c>
      <c r="D2" s="4" t="s">
        <v>2</v>
      </c>
      <c r="E2" s="4" t="s">
        <v>3</v>
      </c>
      <c r="F2" s="4" t="s">
        <v>3</v>
      </c>
      <c r="G2" s="4" t="s">
        <v>3</v>
      </c>
      <c r="H2" s="5" t="s">
        <v>4</v>
      </c>
    </row>
    <row r="3" spans="1:8" ht="15.75">
      <c r="A3" s="16" t="s">
        <v>5</v>
      </c>
      <c r="B3" s="6"/>
      <c r="C3" s="6"/>
      <c r="D3" s="6"/>
      <c r="E3" s="6"/>
      <c r="F3" s="6"/>
      <c r="G3" s="6"/>
      <c r="H3" s="5" t="s">
        <v>4</v>
      </c>
    </row>
    <row r="4" spans="1:8" ht="15.75">
      <c r="A4" s="16" t="s">
        <v>6</v>
      </c>
      <c r="B4" s="6">
        <v>0.98637200000000003</v>
      </c>
      <c r="C4" s="6">
        <v>1</v>
      </c>
      <c r="D4" s="6">
        <v>0.98183500000000001</v>
      </c>
      <c r="E4" s="6">
        <v>1</v>
      </c>
      <c r="F4" s="6">
        <v>0.98646100000000003</v>
      </c>
      <c r="G4" s="6">
        <v>1</v>
      </c>
      <c r="H4" s="17">
        <f>AVERAGE(B4:G4)</f>
        <v>0.99244466666666664</v>
      </c>
    </row>
    <row r="5" spans="1:8" ht="15.75">
      <c r="A5" s="16" t="s">
        <v>7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17">
        <f t="shared" ref="H5:H6" si="0">AVERAGE(B5:G5)</f>
        <v>1</v>
      </c>
    </row>
    <row r="6" spans="1:8" ht="15.75">
      <c r="A6" s="16" t="s">
        <v>8</v>
      </c>
      <c r="B6" s="6">
        <v>0</v>
      </c>
      <c r="C6" s="6">
        <v>0.22193599999999999</v>
      </c>
      <c r="D6" s="6">
        <v>7.6341000000000006E-2</v>
      </c>
      <c r="E6" s="6">
        <v>0.210234</v>
      </c>
      <c r="F6" s="6">
        <v>0.17170199999999999</v>
      </c>
      <c r="G6" s="6">
        <v>0.21148500000000001</v>
      </c>
      <c r="H6" s="17">
        <f t="shared" si="0"/>
        <v>0.14861633333333335</v>
      </c>
    </row>
    <row r="7" spans="1:8" ht="15.75">
      <c r="A7" s="16" t="s">
        <v>9</v>
      </c>
      <c r="B7" s="6">
        <v>-4856.3309630000003</v>
      </c>
      <c r="C7" s="6">
        <v>-4850.89851</v>
      </c>
      <c r="D7" s="6">
        <v>-4856.4830179999999</v>
      </c>
      <c r="E7" s="6">
        <v>-4850.8128509999997</v>
      </c>
      <c r="F7" s="6">
        <v>-4856.4828639999996</v>
      </c>
      <c r="G7" s="6">
        <v>-4850.8154260000001</v>
      </c>
      <c r="H7" s="5" t="s">
        <v>4</v>
      </c>
    </row>
    <row r="8" spans="1:8" ht="15.75">
      <c r="A8" s="16" t="s">
        <v>10</v>
      </c>
      <c r="B8" s="6">
        <v>5.6767789999999998</v>
      </c>
      <c r="C8" s="6">
        <v>4.7937459999999996</v>
      </c>
      <c r="D8" s="6">
        <v>5.6589330000000002</v>
      </c>
      <c r="E8" s="6">
        <v>4.7493970000000001</v>
      </c>
      <c r="F8" s="6">
        <v>5.672059</v>
      </c>
      <c r="G8" s="6">
        <v>4.7575200000000004</v>
      </c>
      <c r="H8" s="5" t="s">
        <v>4</v>
      </c>
    </row>
    <row r="9" spans="1:8" ht="15.75">
      <c r="A9" s="18" t="s">
        <v>11</v>
      </c>
      <c r="B9" s="7"/>
      <c r="C9" s="7"/>
      <c r="D9" s="7"/>
      <c r="E9" s="7"/>
      <c r="F9" s="7"/>
      <c r="G9" s="7"/>
      <c r="H9" s="5" t="s">
        <v>4</v>
      </c>
    </row>
    <row r="10" spans="1:8" ht="15.75">
      <c r="A10" s="16" t="s">
        <v>12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17">
        <f>AVERAGE(B10:G10)</f>
        <v>1</v>
      </c>
    </row>
    <row r="11" spans="1:8" ht="15.75">
      <c r="A11" s="16" t="s">
        <v>9</v>
      </c>
      <c r="B11" s="6">
        <v>-4504.9621200000001</v>
      </c>
      <c r="C11" s="6">
        <v>-4501.8912090000003</v>
      </c>
      <c r="D11" s="6">
        <v>-4505.0103499999996</v>
      </c>
      <c r="E11" s="6">
        <v>-4501.7768180000003</v>
      </c>
      <c r="F11" s="6">
        <v>-4505.0618039999999</v>
      </c>
      <c r="G11" s="6">
        <v>-4501.7767560000002</v>
      </c>
      <c r="H11" s="5" t="s">
        <v>4</v>
      </c>
    </row>
    <row r="12" spans="1:8" ht="15.75">
      <c r="A12" s="19" t="s">
        <v>13</v>
      </c>
      <c r="B12" s="8">
        <v>4.5996880000000004</v>
      </c>
      <c r="C12" s="8">
        <v>4.3861660000000002</v>
      </c>
      <c r="D12" s="8">
        <v>4.6047830000000003</v>
      </c>
      <c r="E12" s="8">
        <v>4.4002109999999997</v>
      </c>
      <c r="F12" s="8">
        <v>4.6585320000000001</v>
      </c>
      <c r="G12" s="8">
        <v>4.3709809999999996</v>
      </c>
      <c r="H12" s="5" t="s">
        <v>4</v>
      </c>
    </row>
    <row r="13" spans="1:8" ht="15.75">
      <c r="A13" s="16" t="s">
        <v>14</v>
      </c>
      <c r="B13" s="6"/>
      <c r="C13" s="6"/>
      <c r="D13" s="6"/>
      <c r="E13" s="6"/>
      <c r="F13" s="6"/>
      <c r="G13" s="6"/>
      <c r="H13" s="5" t="s">
        <v>4</v>
      </c>
    </row>
    <row r="14" spans="1:8" ht="15.75">
      <c r="A14" s="20">
        <v>17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17">
        <f>AVERAGE(B14:G14)</f>
        <v>1</v>
      </c>
    </row>
    <row r="15" spans="1:8" ht="15.75">
      <c r="A15" s="20" t="s">
        <v>15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17">
        <f t="shared" ref="H15:H22" si="1">AVERAGE(B15:G15)</f>
        <v>1</v>
      </c>
    </row>
    <row r="16" spans="1:8" ht="15.75">
      <c r="A16" s="20" t="s">
        <v>16</v>
      </c>
      <c r="B16" s="6">
        <v>1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17">
        <f t="shared" si="1"/>
        <v>1</v>
      </c>
    </row>
    <row r="17" spans="1:8" ht="15.75">
      <c r="A17" s="20" t="s">
        <v>17</v>
      </c>
      <c r="B17" s="6">
        <v>0</v>
      </c>
      <c r="C17" s="6">
        <v>0.16917299999999999</v>
      </c>
      <c r="D17" s="6">
        <v>2.23E-5</v>
      </c>
      <c r="E17" s="6">
        <v>0.153367</v>
      </c>
      <c r="F17" s="6">
        <v>1.01E-5</v>
      </c>
      <c r="G17" s="6">
        <v>0.161249</v>
      </c>
      <c r="H17" s="17">
        <f t="shared" si="1"/>
        <v>8.0636899999999997E-2</v>
      </c>
    </row>
    <row r="18" spans="1:8" ht="15.75">
      <c r="A18" s="20" t="s">
        <v>18</v>
      </c>
      <c r="B18" s="6">
        <v>0</v>
      </c>
      <c r="C18" s="6">
        <v>0.53085099999999996</v>
      </c>
      <c r="D18" s="6">
        <v>3.5169999999999998E-4</v>
      </c>
      <c r="E18" s="6">
        <v>0.153367</v>
      </c>
      <c r="F18" s="6">
        <v>1.102E-4</v>
      </c>
      <c r="G18" s="6">
        <v>0.51647699999999996</v>
      </c>
      <c r="H18" s="17">
        <f t="shared" si="1"/>
        <v>0.20019281666666666</v>
      </c>
    </row>
    <row r="19" spans="1:8" ht="15.75">
      <c r="A19" s="20" t="s">
        <v>19</v>
      </c>
      <c r="B19" s="6">
        <v>1.7649000000000001E-2</v>
      </c>
      <c r="C19" s="6">
        <v>0.63925299999999996</v>
      </c>
      <c r="D19" s="6">
        <v>3.5169999999999998E-4</v>
      </c>
      <c r="E19" s="6">
        <v>0.59627799999999997</v>
      </c>
      <c r="F19" s="6">
        <v>1.8368E-3</v>
      </c>
      <c r="G19" s="6">
        <v>0.62978000000000001</v>
      </c>
      <c r="H19" s="17">
        <f t="shared" si="1"/>
        <v>0.31419141666666667</v>
      </c>
    </row>
    <row r="20" spans="1:8" ht="15.75">
      <c r="A20" s="20" t="s">
        <v>20</v>
      </c>
      <c r="B20" s="6">
        <v>0.13364500000000001</v>
      </c>
      <c r="C20" s="6">
        <v>9.5648700000000003E-2</v>
      </c>
      <c r="D20" s="6">
        <v>3.4583000000000001E-3</v>
      </c>
      <c r="E20" s="6">
        <v>9.6525899999999998E-2</v>
      </c>
      <c r="F20" s="6">
        <v>1.3663E-3</v>
      </c>
      <c r="G20" s="6">
        <v>9.6072699999999997E-2</v>
      </c>
      <c r="H20" s="17">
        <f t="shared" si="1"/>
        <v>7.111948333333333E-2</v>
      </c>
    </row>
    <row r="21" spans="1:8" ht="15.75">
      <c r="A21" s="20" t="s">
        <v>21</v>
      </c>
      <c r="B21" s="6">
        <v>0.19748199999999999</v>
      </c>
      <c r="C21" s="6">
        <v>0.99992099999999995</v>
      </c>
      <c r="D21" s="6">
        <v>5.9638999999999998E-2</v>
      </c>
      <c r="E21" s="6">
        <v>0.99985299999999999</v>
      </c>
      <c r="F21" s="6">
        <v>2.5706199999999998E-2</v>
      </c>
      <c r="G21" s="6">
        <v>0.99990000000000001</v>
      </c>
      <c r="H21" s="17">
        <f t="shared" si="1"/>
        <v>0.54708353333333337</v>
      </c>
    </row>
    <row r="22" spans="1:8" ht="15.75">
      <c r="A22" s="20" t="s">
        <v>22</v>
      </c>
      <c r="B22" s="6">
        <v>0.70899999999999996</v>
      </c>
      <c r="C22" s="6">
        <v>1</v>
      </c>
      <c r="D22" s="6">
        <v>0.33337899999999998</v>
      </c>
      <c r="E22" s="6">
        <v>0.99999300000000002</v>
      </c>
      <c r="F22" s="6">
        <v>0.24552499999999999</v>
      </c>
      <c r="G22" s="6">
        <v>1</v>
      </c>
      <c r="H22" s="17">
        <f t="shared" si="1"/>
        <v>0.71464950000000005</v>
      </c>
    </row>
    <row r="23" spans="1:8" ht="15.75">
      <c r="A23" s="16" t="s">
        <v>23</v>
      </c>
      <c r="B23" s="6">
        <v>-4619.3760620000003</v>
      </c>
      <c r="C23" s="6">
        <v>-4614.3818309999997</v>
      </c>
      <c r="D23" s="6">
        <v>-4616.4742050000004</v>
      </c>
      <c r="E23" s="6">
        <v>-4612.6903320000001</v>
      </c>
      <c r="F23" s="6">
        <v>-4616.4889380000004</v>
      </c>
      <c r="G23" s="6">
        <v>-4612.6656000000003</v>
      </c>
      <c r="H23" s="5" t="s">
        <v>4</v>
      </c>
    </row>
    <row r="24" spans="1:8" ht="15.75">
      <c r="A24" s="19" t="s">
        <v>24</v>
      </c>
      <c r="B24" s="8">
        <v>7.1089099999999998</v>
      </c>
      <c r="C24" s="8">
        <v>5.7446130000000002</v>
      </c>
      <c r="D24" s="8">
        <v>7.1316670000000002</v>
      </c>
      <c r="E24" s="8">
        <v>6.0532649999999997</v>
      </c>
      <c r="F24" s="8">
        <v>7.1209680000000004</v>
      </c>
      <c r="G24" s="8">
        <v>6.0509430000000002</v>
      </c>
      <c r="H24" s="5" t="s">
        <v>4</v>
      </c>
    </row>
    <row r="25" spans="1:8" ht="15.75">
      <c r="A25" s="9" t="s">
        <v>25</v>
      </c>
      <c r="B25" s="10" t="s">
        <v>39</v>
      </c>
      <c r="C25" s="10" t="s">
        <v>44</v>
      </c>
      <c r="D25" s="10" t="s">
        <v>37</v>
      </c>
      <c r="E25" s="10" t="s">
        <v>44</v>
      </c>
      <c r="F25" s="10" t="s">
        <v>39</v>
      </c>
      <c r="G25" s="10" t="s">
        <v>37</v>
      </c>
      <c r="H25" s="9" t="s">
        <v>1</v>
      </c>
    </row>
    <row r="26" spans="1:8" ht="15.75">
      <c r="A26" s="10"/>
      <c r="B26" s="10" t="s">
        <v>2</v>
      </c>
      <c r="C26" s="10" t="s">
        <v>2</v>
      </c>
      <c r="D26" s="10" t="s">
        <v>2</v>
      </c>
      <c r="E26" s="10" t="s">
        <v>3</v>
      </c>
      <c r="F26" s="10" t="s">
        <v>3</v>
      </c>
      <c r="G26" s="10" t="s">
        <v>3</v>
      </c>
      <c r="H26" s="11" t="s">
        <v>4</v>
      </c>
    </row>
    <row r="27" spans="1:8" ht="15.75">
      <c r="A27" s="16" t="s">
        <v>26</v>
      </c>
      <c r="H27" s="5" t="s">
        <v>4</v>
      </c>
    </row>
    <row r="28" spans="1:8" ht="15.75">
      <c r="A28" s="16" t="s">
        <v>27</v>
      </c>
      <c r="B28" s="6">
        <v>0.98360599999999998</v>
      </c>
      <c r="C28" s="6">
        <v>1</v>
      </c>
      <c r="D28" s="6">
        <v>0.98640300000000003</v>
      </c>
      <c r="E28" s="6">
        <v>1</v>
      </c>
      <c r="F28" s="6">
        <v>0.98609899999999995</v>
      </c>
      <c r="G28" s="6">
        <v>1</v>
      </c>
      <c r="H28" s="5">
        <f>AVERAGE(B28:G28)</f>
        <v>0.99268466666666677</v>
      </c>
    </row>
    <row r="29" spans="1:8" ht="15.75">
      <c r="A29" s="16" t="s">
        <v>28</v>
      </c>
      <c r="B29" s="6">
        <v>1</v>
      </c>
      <c r="C29" s="6">
        <v>1</v>
      </c>
      <c r="D29" s="6">
        <v>1</v>
      </c>
      <c r="E29" s="6">
        <v>1</v>
      </c>
      <c r="F29" s="6">
        <v>1</v>
      </c>
      <c r="G29" s="6">
        <v>1</v>
      </c>
      <c r="H29" s="5">
        <f t="shared" ref="H29:H30" si="2">AVERAGE(B29:G29)</f>
        <v>1</v>
      </c>
    </row>
    <row r="30" spans="1:8" ht="15.75">
      <c r="A30" s="16" t="s">
        <v>29</v>
      </c>
      <c r="B30" s="6">
        <v>0</v>
      </c>
      <c r="C30" s="6">
        <v>0.22231300000000001</v>
      </c>
      <c r="D30" s="6">
        <v>0</v>
      </c>
      <c r="E30" s="6">
        <v>0.206204</v>
      </c>
      <c r="F30" s="6">
        <v>0.49251499999999998</v>
      </c>
      <c r="G30" s="6">
        <v>0.20776900000000001</v>
      </c>
      <c r="H30" s="5">
        <f t="shared" si="2"/>
        <v>0.18813350000000004</v>
      </c>
    </row>
    <row r="31" spans="1:8" ht="15.75">
      <c r="A31" s="16" t="s">
        <v>23</v>
      </c>
      <c r="B31" s="6">
        <v>-4856.3711899999998</v>
      </c>
      <c r="C31" s="6">
        <v>-4850.9952020000001</v>
      </c>
      <c r="D31" s="6">
        <v>-4856.4120130000001</v>
      </c>
      <c r="E31" s="6">
        <v>-4850.9153640000004</v>
      </c>
      <c r="F31" s="6">
        <v>-4856.5589849999997</v>
      </c>
      <c r="G31" s="6">
        <v>-4850.8635020000002</v>
      </c>
      <c r="H31" s="5" t="s">
        <v>4</v>
      </c>
    </row>
    <row r="32" spans="1:8" ht="15.75">
      <c r="A32" s="16" t="s">
        <v>24</v>
      </c>
      <c r="B32" s="6">
        <v>5.6756200000000003</v>
      </c>
      <c r="C32" s="6">
        <v>4.7301450000000003</v>
      </c>
      <c r="D32" s="6">
        <v>5.6763630000000003</v>
      </c>
      <c r="E32" s="6">
        <v>4.8202379999999998</v>
      </c>
      <c r="F32" s="8">
        <v>5.6720660000000001</v>
      </c>
      <c r="G32" s="6">
        <v>4.8090330000000003</v>
      </c>
      <c r="H32" s="5" t="s">
        <v>4</v>
      </c>
    </row>
    <row r="33" spans="1:8" ht="15.75">
      <c r="A33" s="18" t="s">
        <v>30</v>
      </c>
      <c r="H33" s="5"/>
    </row>
    <row r="34" spans="1:8" ht="15.75">
      <c r="A34" s="16" t="s">
        <v>31</v>
      </c>
      <c r="B34" s="6">
        <v>1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5">
        <f>AVERAGE(B34:G34)</f>
        <v>1</v>
      </c>
    </row>
    <row r="35" spans="1:8" ht="15.75">
      <c r="A35" s="16" t="s">
        <v>23</v>
      </c>
      <c r="B35" s="6">
        <v>-4505.0964039999999</v>
      </c>
      <c r="C35" s="6">
        <v>-4501.8698910000003</v>
      </c>
      <c r="D35" s="6">
        <v>-4501.8358529999996</v>
      </c>
      <c r="E35" s="6">
        <v>-4501.8358529999996</v>
      </c>
      <c r="F35" s="6">
        <v>-4501.7988759999998</v>
      </c>
      <c r="G35" s="6">
        <v>-4501.8150619999997</v>
      </c>
      <c r="H35" s="5" t="s">
        <v>4</v>
      </c>
    </row>
    <row r="36" spans="1:8" ht="15.75">
      <c r="A36" s="19" t="s">
        <v>24</v>
      </c>
      <c r="B36" s="8">
        <v>4.6747779999999999</v>
      </c>
      <c r="C36" s="8">
        <v>4.3739499999999998</v>
      </c>
      <c r="D36" s="8">
        <v>4.3725899999999998</v>
      </c>
      <c r="E36" s="8">
        <v>4.3725899999999998</v>
      </c>
      <c r="F36" s="8">
        <v>4.4140790000000001</v>
      </c>
      <c r="G36" s="8">
        <v>4.4085150000000004</v>
      </c>
      <c r="H36" s="5" t="s">
        <v>4</v>
      </c>
    </row>
    <row r="37" spans="1:8" ht="15.75">
      <c r="A37" s="16" t="s">
        <v>32</v>
      </c>
      <c r="H37" s="5" t="s">
        <v>4</v>
      </c>
    </row>
    <row r="38" spans="1:8" ht="15.75">
      <c r="A38" s="20">
        <v>17</v>
      </c>
      <c r="B38" s="6">
        <v>1</v>
      </c>
      <c r="C38" s="6">
        <v>1</v>
      </c>
      <c r="D38" s="6">
        <v>1</v>
      </c>
      <c r="E38" s="6">
        <v>1</v>
      </c>
      <c r="F38" s="6">
        <v>1</v>
      </c>
      <c r="G38" s="6">
        <v>1</v>
      </c>
      <c r="H38" s="17">
        <f>AVERAGE(B38:G38)</f>
        <v>1</v>
      </c>
    </row>
    <row r="39" spans="1:8" ht="15.75">
      <c r="A39" s="20" t="s">
        <v>33</v>
      </c>
      <c r="B39" s="6">
        <v>1</v>
      </c>
      <c r="C39" s="6">
        <v>1</v>
      </c>
      <c r="D39" s="6">
        <v>1</v>
      </c>
      <c r="E39" s="6">
        <v>1</v>
      </c>
      <c r="F39" s="6">
        <v>1</v>
      </c>
      <c r="G39" s="6">
        <v>1</v>
      </c>
      <c r="H39" s="17">
        <f t="shared" ref="H39:H46" si="3">AVERAGE(B39:G39)</f>
        <v>1</v>
      </c>
    </row>
    <row r="40" spans="1:8" ht="15.75">
      <c r="A40" s="20" t="s">
        <v>16</v>
      </c>
      <c r="B40" s="6">
        <v>1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17">
        <f t="shared" si="3"/>
        <v>1</v>
      </c>
    </row>
    <row r="41" spans="1:8" ht="15.75">
      <c r="A41" s="20" t="s">
        <v>17</v>
      </c>
      <c r="B41" s="6">
        <v>1.3699999999999999E-5</v>
      </c>
      <c r="C41" s="6">
        <v>0.16369800000000001</v>
      </c>
      <c r="D41" s="6">
        <v>2.3E-6</v>
      </c>
      <c r="E41" s="6">
        <v>0.162303</v>
      </c>
      <c r="F41" s="6">
        <v>1.1399999999999999E-5</v>
      </c>
      <c r="G41" s="6">
        <v>0.16883699999999999</v>
      </c>
      <c r="H41" s="17">
        <f t="shared" si="3"/>
        <v>8.2477566666666668E-2</v>
      </c>
    </row>
    <row r="42" spans="1:8" ht="15.75">
      <c r="A42" s="20" t="s">
        <v>18</v>
      </c>
      <c r="B42" s="6">
        <v>1.9000000000000001E-4</v>
      </c>
      <c r="C42" s="6">
        <v>0.52707400000000004</v>
      </c>
      <c r="D42" s="6">
        <v>8.3599999999999999E-5</v>
      </c>
      <c r="E42" s="6">
        <v>0.50953300000000001</v>
      </c>
      <c r="F42" s="6">
        <v>1.46E-4</v>
      </c>
      <c r="G42" s="6">
        <v>0.52889799999999998</v>
      </c>
      <c r="H42" s="17">
        <f t="shared" si="3"/>
        <v>0.2609874333333333</v>
      </c>
    </row>
    <row r="43" spans="1:8" ht="15.75">
      <c r="A43" s="20" t="s">
        <v>19</v>
      </c>
      <c r="B43" s="6">
        <v>2.8165E-3</v>
      </c>
      <c r="C43" s="6">
        <v>0.63482400000000005</v>
      </c>
      <c r="D43" s="6">
        <v>1.5422000000000001E-3</v>
      </c>
      <c r="E43" s="6">
        <v>0.61675599999999997</v>
      </c>
      <c r="F43" s="6">
        <v>1.9591000000000001E-3</v>
      </c>
      <c r="G43" s="6">
        <v>0.63869200000000004</v>
      </c>
      <c r="H43" s="17">
        <f t="shared" si="3"/>
        <v>0.31609830000000005</v>
      </c>
    </row>
    <row r="44" spans="1:8" ht="15.75">
      <c r="A44" s="20" t="s">
        <v>20</v>
      </c>
      <c r="B44" s="6">
        <v>2.2187999999999999E-3</v>
      </c>
      <c r="C44" s="6">
        <v>9.6760899999999997E-2</v>
      </c>
      <c r="D44" s="6">
        <v>1.3435000000000001E-3</v>
      </c>
      <c r="E44" s="6">
        <v>9.6262700000000007E-2</v>
      </c>
      <c r="F44" s="6">
        <v>1.3730999999999999E-3</v>
      </c>
      <c r="G44" s="6">
        <v>9.5438400000000007E-2</v>
      </c>
      <c r="H44" s="17">
        <f t="shared" si="3"/>
        <v>4.8899566666666672E-2</v>
      </c>
    </row>
    <row r="45" spans="1:8" ht="15.75">
      <c r="A45" s="20" t="s">
        <v>21</v>
      </c>
      <c r="B45" s="6">
        <v>4.0575699999999999E-2</v>
      </c>
      <c r="C45" s="6">
        <v>0.99995500000000004</v>
      </c>
      <c r="D45" s="6">
        <v>2.4010400000000001E-2</v>
      </c>
      <c r="E45" s="6">
        <v>0.99999800000000005</v>
      </c>
      <c r="F45" s="6">
        <v>2.6750699999999999E-2</v>
      </c>
      <c r="G45" s="6">
        <v>0.999919</v>
      </c>
      <c r="H45" s="17">
        <f t="shared" si="3"/>
        <v>0.51520146666666677</v>
      </c>
    </row>
    <row r="46" spans="1:8" ht="15.75">
      <c r="A46" s="20" t="s">
        <v>22</v>
      </c>
      <c r="B46" s="6">
        <v>0.37367099999999998</v>
      </c>
      <c r="C46" s="6">
        <v>1</v>
      </c>
      <c r="D46" s="6">
        <v>0.24046799999999999</v>
      </c>
      <c r="E46" s="6">
        <v>1</v>
      </c>
      <c r="F46" s="6">
        <v>0.27076899999999998</v>
      </c>
      <c r="G46" s="6">
        <v>1</v>
      </c>
      <c r="H46" s="17">
        <f t="shared" si="3"/>
        <v>0.6474846666666666</v>
      </c>
    </row>
    <row r="47" spans="1:8" ht="15.75">
      <c r="A47" s="16" t="s">
        <v>23</v>
      </c>
      <c r="B47" s="6">
        <v>-4616.5563359999996</v>
      </c>
      <c r="C47" s="6">
        <v>-4614.3146980000001</v>
      </c>
      <c r="D47" s="6">
        <v>-4616.4903439999998</v>
      </c>
      <c r="E47" s="6">
        <v>-4612.5965459999998</v>
      </c>
      <c r="F47" s="6">
        <v>-4616.4611059999997</v>
      </c>
      <c r="G47" s="6">
        <v>-4614.3593049999999</v>
      </c>
      <c r="H47" s="5" t="s">
        <v>4</v>
      </c>
    </row>
    <row r="48" spans="1:8" ht="15.75">
      <c r="A48" s="19" t="s">
        <v>24</v>
      </c>
      <c r="B48" s="8">
        <v>7.1188310000000001</v>
      </c>
      <c r="C48" s="8">
        <v>5.7454599999999996</v>
      </c>
      <c r="D48" s="8">
        <v>7.1738590000000002</v>
      </c>
      <c r="E48" s="8">
        <v>6.0325290000000003</v>
      </c>
      <c r="F48" s="8">
        <v>7.1433410000000004</v>
      </c>
      <c r="G48" s="8">
        <v>5.7695429999999996</v>
      </c>
      <c r="H48" s="5" t="s">
        <v>4</v>
      </c>
    </row>
    <row r="49" spans="1:8" ht="15.75">
      <c r="A49" s="9" t="s">
        <v>34</v>
      </c>
      <c r="B49" s="10" t="s">
        <v>41</v>
      </c>
      <c r="C49" s="10" t="s">
        <v>42</v>
      </c>
      <c r="D49" s="10" t="s">
        <v>43</v>
      </c>
      <c r="E49" s="10" t="s">
        <v>41</v>
      </c>
      <c r="F49" s="10" t="s">
        <v>42</v>
      </c>
      <c r="G49" s="10" t="s">
        <v>43</v>
      </c>
      <c r="H49" s="9" t="s">
        <v>1</v>
      </c>
    </row>
    <row r="50" spans="1:8" ht="15.75">
      <c r="A50" s="10"/>
      <c r="B50" s="10" t="s">
        <v>35</v>
      </c>
      <c r="C50" s="10" t="s">
        <v>35</v>
      </c>
      <c r="D50" s="10" t="s">
        <v>35</v>
      </c>
      <c r="E50" s="10" t="s">
        <v>3</v>
      </c>
      <c r="F50" s="10" t="s">
        <v>3</v>
      </c>
      <c r="G50" s="10" t="s">
        <v>3</v>
      </c>
      <c r="H50" s="11" t="s">
        <v>4</v>
      </c>
    </row>
    <row r="51" spans="1:8" ht="15.75">
      <c r="A51" s="16" t="s">
        <v>26</v>
      </c>
      <c r="B51" s="6"/>
      <c r="C51" s="6"/>
      <c r="D51" s="6"/>
      <c r="E51" s="6"/>
      <c r="F51" s="21"/>
      <c r="G51" s="6"/>
      <c r="H51" s="11" t="s">
        <v>4</v>
      </c>
    </row>
    <row r="52" spans="1:8" ht="15.75">
      <c r="A52" s="16" t="s">
        <v>27</v>
      </c>
      <c r="B52" s="6">
        <v>1</v>
      </c>
      <c r="C52" s="6">
        <v>1</v>
      </c>
      <c r="D52" s="6">
        <v>1</v>
      </c>
      <c r="E52" s="6">
        <v>1</v>
      </c>
      <c r="F52" s="6">
        <v>1</v>
      </c>
      <c r="G52" s="6">
        <v>1</v>
      </c>
      <c r="H52" s="17">
        <f>AVERAGE(B52:G52)</f>
        <v>1</v>
      </c>
    </row>
    <row r="53" spans="1:8" ht="15.75">
      <c r="A53" s="16" t="s">
        <v>28</v>
      </c>
      <c r="B53" s="6">
        <v>1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17">
        <f t="shared" ref="H53:H54" si="4">AVERAGE(B53:G53)</f>
        <v>1</v>
      </c>
    </row>
    <row r="54" spans="1:8" ht="15.75">
      <c r="A54" s="16" t="s">
        <v>29</v>
      </c>
      <c r="B54" s="6">
        <v>0.11024399999999999</v>
      </c>
      <c r="C54" s="6">
        <v>0.29187000000000002</v>
      </c>
      <c r="D54" s="6">
        <v>0.159167</v>
      </c>
      <c r="E54" s="6">
        <v>0.299707</v>
      </c>
      <c r="F54" s="6">
        <v>0.123276</v>
      </c>
      <c r="G54" s="6">
        <v>0.28694500000000001</v>
      </c>
      <c r="H54" s="17">
        <f t="shared" si="4"/>
        <v>0.21186816666666666</v>
      </c>
    </row>
    <row r="55" spans="1:8" ht="15.75">
      <c r="A55" s="16" t="s">
        <v>23</v>
      </c>
      <c r="B55" s="6">
        <v>-9044.8698120000008</v>
      </c>
      <c r="C55" s="6">
        <v>-9041.5350539999999</v>
      </c>
      <c r="D55" s="6">
        <v>-9044.7589869999993</v>
      </c>
      <c r="E55" s="6">
        <v>-9041.5511960000003</v>
      </c>
      <c r="F55" s="6">
        <v>-9044.8033770000002</v>
      </c>
      <c r="G55" s="6">
        <v>-9041.6310159999994</v>
      </c>
      <c r="H55" s="11" t="s">
        <v>4</v>
      </c>
    </row>
    <row r="56" spans="1:8" ht="15.75">
      <c r="A56" s="16" t="s">
        <v>24</v>
      </c>
      <c r="B56" s="6">
        <v>6.7385549999999999</v>
      </c>
      <c r="C56" s="6">
        <v>6.4142549999999998</v>
      </c>
      <c r="D56" s="6">
        <v>6.7969179999999998</v>
      </c>
      <c r="E56" s="6">
        <v>6.4300740000000003</v>
      </c>
      <c r="F56" s="6">
        <v>6.7486119999999996</v>
      </c>
      <c r="G56" s="6">
        <v>6.3509200000000003</v>
      </c>
      <c r="H56" s="11" t="s">
        <v>4</v>
      </c>
    </row>
    <row r="57" spans="1:8" ht="15.75">
      <c r="A57" s="18" t="s">
        <v>30</v>
      </c>
      <c r="B57" s="7"/>
      <c r="C57" s="7"/>
      <c r="D57" s="7"/>
      <c r="E57" s="7"/>
      <c r="F57" s="7"/>
      <c r="G57" s="7"/>
      <c r="H57" s="11" t="s">
        <v>4</v>
      </c>
    </row>
    <row r="58" spans="1:8" ht="15.75">
      <c r="A58" s="16" t="s">
        <v>31</v>
      </c>
      <c r="B58" s="6">
        <v>1</v>
      </c>
      <c r="C58" s="6">
        <v>1</v>
      </c>
      <c r="D58" s="6">
        <v>1</v>
      </c>
      <c r="E58" s="6">
        <v>1</v>
      </c>
      <c r="F58" s="6">
        <v>1</v>
      </c>
      <c r="G58" s="6">
        <v>1</v>
      </c>
      <c r="H58" s="17">
        <f>AVERAGE(B58:G58)</f>
        <v>1</v>
      </c>
    </row>
    <row r="59" spans="1:8" ht="15.75">
      <c r="A59" s="16" t="s">
        <v>23</v>
      </c>
      <c r="B59" s="6">
        <v>-7047.2606130000004</v>
      </c>
      <c r="C59" s="6">
        <v>-7042.8743530000002</v>
      </c>
      <c r="D59" s="6">
        <v>-7047.3161090000003</v>
      </c>
      <c r="E59" s="6">
        <v>-7042.9820120000004</v>
      </c>
      <c r="F59" s="6">
        <v>-7047.2104470000004</v>
      </c>
      <c r="G59" s="6">
        <v>-7042.6925330000004</v>
      </c>
      <c r="H59" s="11" t="s">
        <v>4</v>
      </c>
    </row>
    <row r="60" spans="1:8" ht="15.75">
      <c r="A60" s="19" t="s">
        <v>24</v>
      </c>
      <c r="B60" s="8">
        <v>5.7263440000000001</v>
      </c>
      <c r="C60" s="8">
        <v>5.3689920000000004</v>
      </c>
      <c r="D60" s="8">
        <v>5.7270880000000002</v>
      </c>
      <c r="E60" s="12">
        <v>5.3716949999999999</v>
      </c>
      <c r="F60" s="8">
        <v>5.7300639999999996</v>
      </c>
      <c r="G60" s="8">
        <v>5.2595049999999999</v>
      </c>
      <c r="H60" s="11" t="s">
        <v>4</v>
      </c>
    </row>
    <row r="61" spans="1:8" ht="15.75">
      <c r="A61" s="16" t="s">
        <v>32</v>
      </c>
      <c r="B61" s="6"/>
      <c r="C61" s="6"/>
      <c r="D61" s="6"/>
      <c r="E61" s="13"/>
      <c r="F61" s="6"/>
      <c r="G61" s="6"/>
      <c r="H61" s="11" t="s">
        <v>4</v>
      </c>
    </row>
    <row r="62" spans="1:8" ht="15.75">
      <c r="A62" s="20">
        <v>17</v>
      </c>
      <c r="B62" s="6">
        <v>1</v>
      </c>
      <c r="C62" s="6">
        <v>1</v>
      </c>
      <c r="D62" s="6">
        <v>1</v>
      </c>
      <c r="E62" s="6">
        <v>1</v>
      </c>
      <c r="F62" s="6">
        <v>1</v>
      </c>
      <c r="G62" s="6">
        <v>1</v>
      </c>
      <c r="H62" s="17">
        <f>AVERAGE(B62:G62)</f>
        <v>1</v>
      </c>
    </row>
    <row r="63" spans="1:8" ht="15.75">
      <c r="A63" s="20" t="s">
        <v>33</v>
      </c>
      <c r="B63" s="6">
        <v>1</v>
      </c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17">
        <f t="shared" ref="H63:H70" si="5">AVERAGE(B63:G63)</f>
        <v>1</v>
      </c>
    </row>
    <row r="64" spans="1:8" ht="15.75">
      <c r="A64" s="20" t="s">
        <v>16</v>
      </c>
      <c r="B64" s="6">
        <v>1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17">
        <f t="shared" si="5"/>
        <v>1</v>
      </c>
    </row>
    <row r="65" spans="1:8" ht="15.75">
      <c r="A65" s="20" t="s">
        <v>17</v>
      </c>
      <c r="B65" s="6">
        <v>0.98320700000000005</v>
      </c>
      <c r="C65" s="6">
        <v>0.48802400000000001</v>
      </c>
      <c r="D65" s="6">
        <v>0.98234600000000005</v>
      </c>
      <c r="E65" s="6">
        <v>0.47564400000000001</v>
      </c>
      <c r="F65" s="6">
        <v>0.983205</v>
      </c>
      <c r="G65" s="6">
        <v>0.51336899999999996</v>
      </c>
      <c r="H65" s="17">
        <f t="shared" si="5"/>
        <v>0.73763250000000002</v>
      </c>
    </row>
    <row r="66" spans="1:8" ht="15.75">
      <c r="A66" s="20" t="s">
        <v>18</v>
      </c>
      <c r="B66" s="6">
        <v>1</v>
      </c>
      <c r="C66" s="6">
        <v>0.99075199999999997</v>
      </c>
      <c r="D66" s="6">
        <v>0.99999000000000005</v>
      </c>
      <c r="E66" s="6">
        <v>0.97862899999999997</v>
      </c>
      <c r="F66" s="6">
        <v>1</v>
      </c>
      <c r="G66" s="6">
        <v>0.98350599999999999</v>
      </c>
      <c r="H66" s="17">
        <f t="shared" si="5"/>
        <v>0.99214616666666666</v>
      </c>
    </row>
    <row r="67" spans="1:8" ht="15.75">
      <c r="A67" s="20" t="s">
        <v>19</v>
      </c>
      <c r="B67" s="6">
        <v>1</v>
      </c>
      <c r="C67" s="6">
        <v>0.99325600000000003</v>
      </c>
      <c r="D67" s="6">
        <v>1</v>
      </c>
      <c r="E67" s="6">
        <v>0.98308099999999998</v>
      </c>
      <c r="F67" s="6">
        <v>1</v>
      </c>
      <c r="G67" s="6">
        <v>0.98830099999999999</v>
      </c>
      <c r="H67" s="17">
        <f t="shared" si="5"/>
        <v>0.99410633333333331</v>
      </c>
    </row>
    <row r="68" spans="1:8" ht="15.75">
      <c r="A68" s="20" t="s">
        <v>20</v>
      </c>
      <c r="B68" s="6">
        <v>2.69416E-2</v>
      </c>
      <c r="C68" s="6">
        <v>7.4418899999999996E-2</v>
      </c>
      <c r="D68" s="6">
        <v>2.5075400000000001E-2</v>
      </c>
      <c r="E68" s="6">
        <v>7.4565199999999998E-2</v>
      </c>
      <c r="F68" s="6">
        <v>2.5320700000000002E-2</v>
      </c>
      <c r="G68" s="6">
        <v>7.4541099999999999E-2</v>
      </c>
      <c r="H68" s="17">
        <f t="shared" si="5"/>
        <v>5.0143816666666667E-2</v>
      </c>
    </row>
    <row r="69" spans="1:8" ht="15.75">
      <c r="A69" s="20" t="s">
        <v>21</v>
      </c>
      <c r="B69" s="6">
        <v>1</v>
      </c>
      <c r="C69" s="6">
        <v>1</v>
      </c>
      <c r="D69" s="6">
        <v>1</v>
      </c>
      <c r="E69" s="6">
        <v>0.99922299999999997</v>
      </c>
      <c r="F69" s="6">
        <v>1</v>
      </c>
      <c r="G69" s="6">
        <v>0.99857099999999999</v>
      </c>
      <c r="H69" s="17">
        <f t="shared" si="5"/>
        <v>0.99963233333333334</v>
      </c>
    </row>
    <row r="70" spans="1:8" ht="15.75">
      <c r="A70" s="20" t="s">
        <v>22</v>
      </c>
      <c r="B70" s="6">
        <v>1</v>
      </c>
      <c r="C70" s="6">
        <v>1</v>
      </c>
      <c r="D70" s="6">
        <v>1</v>
      </c>
      <c r="E70" s="6">
        <v>0.999278</v>
      </c>
      <c r="F70" s="6">
        <v>1</v>
      </c>
      <c r="G70" s="6">
        <v>1</v>
      </c>
      <c r="H70" s="17">
        <f t="shared" si="5"/>
        <v>0.99987966666666672</v>
      </c>
    </row>
    <row r="71" spans="1:8" ht="15.75">
      <c r="A71" s="16" t="s">
        <v>23</v>
      </c>
      <c r="B71" s="6">
        <v>-10484.680171</v>
      </c>
      <c r="C71" s="6">
        <v>-10492.529939</v>
      </c>
      <c r="D71" s="6">
        <v>-10484.720083</v>
      </c>
      <c r="E71" s="6">
        <v>-10492.475732000001</v>
      </c>
      <c r="F71" s="6">
        <v>-10484.710182000001</v>
      </c>
      <c r="G71" s="6">
        <v>-10492.028563</v>
      </c>
      <c r="H71" s="11" t="s">
        <v>4</v>
      </c>
    </row>
    <row r="72" spans="1:8" ht="15.75">
      <c r="A72" s="19" t="s">
        <v>24</v>
      </c>
      <c r="B72" s="8">
        <v>8.2152910000000006</v>
      </c>
      <c r="C72" s="8">
        <v>9.5270399999999995</v>
      </c>
      <c r="D72" s="8">
        <v>8.2185389999999998</v>
      </c>
      <c r="E72" s="8">
        <v>9.5225779999999993</v>
      </c>
      <c r="F72" s="8">
        <v>8.2126549999999998</v>
      </c>
      <c r="G72" s="8">
        <v>9.4840820000000008</v>
      </c>
      <c r="H72" s="11" t="s">
        <v>4</v>
      </c>
    </row>
    <row r="73" spans="1:8" ht="15.75">
      <c r="A73" s="9" t="s">
        <v>36</v>
      </c>
      <c r="B73" s="10" t="s">
        <v>44</v>
      </c>
      <c r="C73" s="14" t="s">
        <v>40</v>
      </c>
      <c r="D73" s="10" t="s">
        <v>38</v>
      </c>
      <c r="E73" s="10" t="s">
        <v>44</v>
      </c>
      <c r="F73" s="10" t="s">
        <v>39</v>
      </c>
      <c r="G73" s="10" t="s">
        <v>37</v>
      </c>
      <c r="H73" s="9" t="s">
        <v>1</v>
      </c>
    </row>
    <row r="74" spans="1:8" ht="15.75">
      <c r="A74" s="10"/>
      <c r="B74" s="10" t="s">
        <v>35</v>
      </c>
      <c r="C74" s="10" t="s">
        <v>35</v>
      </c>
      <c r="D74" s="10" t="s">
        <v>35</v>
      </c>
      <c r="E74" s="10" t="s">
        <v>3</v>
      </c>
      <c r="F74" s="10" t="s">
        <v>3</v>
      </c>
      <c r="G74" s="10" t="s">
        <v>3</v>
      </c>
      <c r="H74" s="11" t="s">
        <v>4</v>
      </c>
    </row>
    <row r="75" spans="1:8" ht="15.75">
      <c r="A75" s="16" t="s">
        <v>26</v>
      </c>
      <c r="H75" s="11" t="s">
        <v>4</v>
      </c>
    </row>
    <row r="76" spans="1:8" ht="15.75">
      <c r="A76" s="16" t="s">
        <v>27</v>
      </c>
      <c r="B76" s="6">
        <v>1</v>
      </c>
      <c r="C76" s="6">
        <v>1</v>
      </c>
      <c r="D76" s="6">
        <v>1</v>
      </c>
      <c r="E76" s="6">
        <v>1</v>
      </c>
      <c r="F76" s="6">
        <v>1</v>
      </c>
      <c r="G76" s="6">
        <v>1</v>
      </c>
      <c r="H76" s="17">
        <f>AVERAGE(B76:G76)</f>
        <v>1</v>
      </c>
    </row>
    <row r="77" spans="1:8" ht="15.75">
      <c r="A77" s="16" t="s">
        <v>28</v>
      </c>
      <c r="B77" s="6">
        <v>1</v>
      </c>
      <c r="C77" s="6">
        <v>1</v>
      </c>
      <c r="D77" s="6">
        <v>1</v>
      </c>
      <c r="E77" s="6">
        <v>1</v>
      </c>
      <c r="F77" s="6">
        <v>1</v>
      </c>
      <c r="G77" s="6">
        <v>1</v>
      </c>
      <c r="H77" s="17">
        <f t="shared" ref="H77:H78" si="6">AVERAGE(B77:G77)</f>
        <v>1</v>
      </c>
    </row>
    <row r="78" spans="1:8" ht="15.75">
      <c r="A78" s="16" t="s">
        <v>29</v>
      </c>
      <c r="B78" s="6">
        <v>0.156474</v>
      </c>
      <c r="C78" s="6">
        <v>0.29009000000000001</v>
      </c>
      <c r="D78" s="6">
        <v>0.111732</v>
      </c>
      <c r="E78" s="6">
        <v>0.29243200000000003</v>
      </c>
      <c r="F78" s="6">
        <v>0.1487</v>
      </c>
      <c r="G78" s="6">
        <v>0.28873700000000002</v>
      </c>
      <c r="H78" s="17">
        <f t="shared" si="6"/>
        <v>0.21469416666666666</v>
      </c>
    </row>
    <row r="79" spans="1:8" ht="15.75">
      <c r="A79" s="16" t="s">
        <v>23</v>
      </c>
      <c r="B79" s="6">
        <v>-9044.8687499999996</v>
      </c>
      <c r="C79" s="6">
        <v>-9041.4623279999996</v>
      </c>
      <c r="D79" s="6">
        <v>-9044.6613949999992</v>
      </c>
      <c r="E79" s="6">
        <v>-9041.4438480000008</v>
      </c>
      <c r="F79" s="6">
        <v>-9044.7320199999995</v>
      </c>
      <c r="G79" s="6">
        <v>-9041.5079519999999</v>
      </c>
      <c r="H79" s="11" t="s">
        <v>4</v>
      </c>
    </row>
    <row r="80" spans="1:8" ht="15.75">
      <c r="A80" s="16" t="s">
        <v>24</v>
      </c>
      <c r="B80" s="6">
        <v>6.7628000000000004</v>
      </c>
      <c r="C80" s="6">
        <v>6.4363010000000003</v>
      </c>
      <c r="D80" s="6">
        <v>6.7646069999999998</v>
      </c>
      <c r="E80" s="6">
        <v>6.3271850000000001</v>
      </c>
      <c r="F80" s="6">
        <v>6.6587870000000002</v>
      </c>
      <c r="G80" s="6">
        <v>6.497484</v>
      </c>
      <c r="H80" s="11" t="s">
        <v>4</v>
      </c>
    </row>
    <row r="81" spans="1:8" ht="15.75">
      <c r="A81" s="18" t="s">
        <v>30</v>
      </c>
      <c r="H81" s="11" t="s">
        <v>4</v>
      </c>
    </row>
    <row r="82" spans="1:8" ht="15.75">
      <c r="A82" s="16" t="s">
        <v>31</v>
      </c>
      <c r="B82" s="6">
        <v>1</v>
      </c>
      <c r="C82" s="6">
        <v>1</v>
      </c>
      <c r="D82" s="6">
        <v>1</v>
      </c>
      <c r="E82" s="6">
        <v>1</v>
      </c>
      <c r="F82" s="6">
        <v>1</v>
      </c>
      <c r="G82" s="6">
        <v>1</v>
      </c>
      <c r="H82" s="17">
        <f>AVERAGE(B82:G82)</f>
        <v>1</v>
      </c>
    </row>
    <row r="83" spans="1:8" ht="15.75">
      <c r="A83" s="16" t="s">
        <v>23</v>
      </c>
      <c r="B83" s="6">
        <v>-7047.1844069999997</v>
      </c>
      <c r="C83" s="6">
        <v>-7042.8329169999997</v>
      </c>
      <c r="D83" s="6">
        <v>-7047.1828539999997</v>
      </c>
      <c r="E83" s="6">
        <v>-7042.8804810000001</v>
      </c>
      <c r="F83" s="6">
        <v>-7047.3761370000002</v>
      </c>
      <c r="G83" s="6">
        <v>-7042.9646540000003</v>
      </c>
      <c r="H83" s="11" t="s">
        <v>4</v>
      </c>
    </row>
    <row r="84" spans="1:8" ht="15.75">
      <c r="A84" s="19" t="s">
        <v>24</v>
      </c>
      <c r="B84" s="8">
        <v>5.6776270000000002</v>
      </c>
      <c r="C84" s="8">
        <v>5.3707289999999999</v>
      </c>
      <c r="D84" s="8">
        <v>5.7181600000000001</v>
      </c>
      <c r="E84" s="8">
        <v>5.3236610000000004</v>
      </c>
      <c r="F84" s="8">
        <v>5.7204480000000002</v>
      </c>
      <c r="G84" s="8">
        <v>5.3294069999999998</v>
      </c>
      <c r="H84" s="11" t="s">
        <v>4</v>
      </c>
    </row>
    <row r="85" spans="1:8" ht="15.75">
      <c r="A85" s="16" t="s">
        <v>32</v>
      </c>
      <c r="H85" s="11" t="s">
        <v>4</v>
      </c>
    </row>
    <row r="86" spans="1:8" ht="15.75">
      <c r="A86" s="20">
        <v>17</v>
      </c>
      <c r="B86" s="6">
        <v>1</v>
      </c>
      <c r="C86" s="6">
        <v>1</v>
      </c>
      <c r="D86" s="6">
        <v>1</v>
      </c>
      <c r="E86" s="6">
        <v>1</v>
      </c>
      <c r="F86" s="6">
        <v>1</v>
      </c>
      <c r="G86" s="6">
        <v>1</v>
      </c>
      <c r="H86" s="17">
        <f>AVERAGE(B86:G86)</f>
        <v>1</v>
      </c>
    </row>
    <row r="87" spans="1:8" ht="15.75">
      <c r="A87" s="20" t="s">
        <v>33</v>
      </c>
      <c r="B87" s="6">
        <v>1</v>
      </c>
      <c r="C87" s="6">
        <v>1</v>
      </c>
      <c r="D87" s="6">
        <v>1</v>
      </c>
      <c r="E87" s="6">
        <v>1</v>
      </c>
      <c r="F87" s="6">
        <v>1</v>
      </c>
      <c r="G87" s="6">
        <v>1</v>
      </c>
      <c r="H87" s="17">
        <f t="shared" ref="H87:H94" si="7">AVERAGE(B87:G87)</f>
        <v>1</v>
      </c>
    </row>
    <row r="88" spans="1:8" ht="15.75">
      <c r="A88" s="20" t="s">
        <v>16</v>
      </c>
      <c r="B88" s="6">
        <v>1</v>
      </c>
      <c r="C88" s="6">
        <v>1</v>
      </c>
      <c r="D88" s="6">
        <v>1</v>
      </c>
      <c r="E88" s="6">
        <v>1</v>
      </c>
      <c r="F88" s="6">
        <v>1</v>
      </c>
      <c r="G88" s="6">
        <v>1</v>
      </c>
      <c r="H88" s="17">
        <f t="shared" si="7"/>
        <v>1</v>
      </c>
    </row>
    <row r="89" spans="1:8" ht="15.75">
      <c r="A89" s="20" t="s">
        <v>17</v>
      </c>
      <c r="B89" s="6">
        <v>0.98050999999999999</v>
      </c>
      <c r="C89" s="6">
        <v>0.50595999999999997</v>
      </c>
      <c r="D89" s="6">
        <v>0.98396799999999995</v>
      </c>
      <c r="E89" s="6">
        <v>0.48961199999999999</v>
      </c>
      <c r="F89" s="6">
        <v>0.98269300000000004</v>
      </c>
      <c r="G89" s="6">
        <v>0.48380099999999998</v>
      </c>
      <c r="H89" s="17">
        <f t="shared" si="7"/>
        <v>0.73775733333333327</v>
      </c>
    </row>
    <row r="90" spans="1:8" ht="15.75">
      <c r="A90" s="20" t="s">
        <v>18</v>
      </c>
      <c r="B90" s="6">
        <v>0.98050999999999999</v>
      </c>
      <c r="C90" s="6">
        <v>0.99248700000000001</v>
      </c>
      <c r="D90" s="6">
        <v>0.99996700000000005</v>
      </c>
      <c r="E90" s="6">
        <v>0.99548599999999998</v>
      </c>
      <c r="F90" s="6">
        <v>0.99998399999999998</v>
      </c>
      <c r="G90" s="6">
        <v>0.97392699999999999</v>
      </c>
      <c r="H90" s="17">
        <f t="shared" si="7"/>
        <v>0.99039350000000004</v>
      </c>
    </row>
    <row r="91" spans="1:8" ht="15.75">
      <c r="A91" s="20" t="s">
        <v>19</v>
      </c>
      <c r="B91" s="6">
        <v>0.99997800000000003</v>
      </c>
      <c r="C91" s="6">
        <v>0.99431999999999998</v>
      </c>
      <c r="D91" s="6">
        <v>0.99998500000000001</v>
      </c>
      <c r="E91" s="6">
        <v>0.99678900000000004</v>
      </c>
      <c r="F91" s="6">
        <v>0.99999499999999997</v>
      </c>
      <c r="G91" s="6">
        <v>0.97972599999999999</v>
      </c>
      <c r="H91" s="17">
        <f t="shared" si="7"/>
        <v>0.99513216666666671</v>
      </c>
    </row>
    <row r="92" spans="1:8" ht="15.75">
      <c r="A92" s="20" t="s">
        <v>20</v>
      </c>
      <c r="B92" s="6">
        <v>2.60109E-2</v>
      </c>
      <c r="C92" s="6">
        <v>7.3209800000000005E-2</v>
      </c>
      <c r="D92" s="6">
        <v>2.5160600000000002E-2</v>
      </c>
      <c r="E92" s="6">
        <v>7.3711200000000004E-2</v>
      </c>
      <c r="F92" s="6">
        <v>2.7129799999999999E-2</v>
      </c>
      <c r="G92" s="6">
        <v>7.4533100000000005E-2</v>
      </c>
      <c r="H92" s="17">
        <f t="shared" si="7"/>
        <v>4.9959233333333332E-2</v>
      </c>
    </row>
    <row r="93" spans="1:8" ht="15.75">
      <c r="A93" s="20" t="s">
        <v>21</v>
      </c>
      <c r="B93" s="6">
        <v>0.99998399999999998</v>
      </c>
      <c r="C93" s="6">
        <v>0.99984799999999996</v>
      </c>
      <c r="D93" s="6">
        <v>1</v>
      </c>
      <c r="E93" s="6">
        <v>1</v>
      </c>
      <c r="F93" s="6">
        <v>1</v>
      </c>
      <c r="G93" s="6">
        <v>1</v>
      </c>
      <c r="H93" s="17">
        <f t="shared" si="7"/>
        <v>0.99997199999999997</v>
      </c>
    </row>
    <row r="94" spans="1:8" ht="15.75">
      <c r="A94" s="20" t="s">
        <v>22</v>
      </c>
      <c r="B94" s="6">
        <v>1</v>
      </c>
      <c r="C94" s="6">
        <v>0.99991399999999997</v>
      </c>
      <c r="D94" s="6">
        <v>1</v>
      </c>
      <c r="E94" s="6">
        <v>1</v>
      </c>
      <c r="F94" s="6">
        <v>1</v>
      </c>
      <c r="G94" s="6">
        <v>1</v>
      </c>
      <c r="H94" s="17">
        <f t="shared" si="7"/>
        <v>0.99998566666666677</v>
      </c>
    </row>
    <row r="95" spans="1:8" ht="15.75">
      <c r="A95" s="16" t="s">
        <v>23</v>
      </c>
      <c r="B95" s="6">
        <v>-10484.707812000001</v>
      </c>
      <c r="C95" s="6">
        <v>-10492.060559</v>
      </c>
      <c r="D95" s="6">
        <v>-10484.704944999999</v>
      </c>
      <c r="E95" s="6">
        <v>-10492.351721000001</v>
      </c>
      <c r="F95" s="6">
        <v>-10484.692739</v>
      </c>
      <c r="G95" s="6">
        <v>-10492.484657000001</v>
      </c>
      <c r="H95" s="11" t="s">
        <v>4</v>
      </c>
    </row>
    <row r="96" spans="1:8" ht="15.75">
      <c r="A96" s="19" t="s">
        <v>24</v>
      </c>
      <c r="B96" s="8">
        <v>8.2118310000000001</v>
      </c>
      <c r="C96" s="8">
        <v>9.4139700000000008</v>
      </c>
      <c r="D96" s="8">
        <v>8.2182220000000008</v>
      </c>
      <c r="E96" s="8">
        <v>9.4928000000000008</v>
      </c>
      <c r="F96" s="8">
        <v>8.2060829999999996</v>
      </c>
      <c r="G96" s="8">
        <v>9.4849569999999996</v>
      </c>
      <c r="H96" s="11" t="s">
        <v>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O4" sqref="O4"/>
    </sheetView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12:40:47Z</dcterms:modified>
</cp:coreProperties>
</file>